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/>
  </bookViews>
  <sheets>
    <sheet name="ethylbenzene" sheetId="1" r:id="rId1"/>
  </sheets>
  <calcPr calcId="152511"/>
</workbook>
</file>

<file path=xl/calcChain.xml><?xml version="1.0" encoding="utf-8"?>
<calcChain xmlns="http://schemas.openxmlformats.org/spreadsheetml/2006/main">
  <c r="G18" i="1" l="1"/>
  <c r="G13" i="1"/>
  <c r="G19" i="1" s="1"/>
  <c r="G12" i="1"/>
  <c r="G11" i="1"/>
  <c r="G17" i="1" s="1"/>
  <c r="G10" i="1"/>
  <c r="G16" i="1" s="1"/>
  <c r="G9" i="1"/>
  <c r="G15" i="1" s="1"/>
  <c r="G22" i="1" l="1"/>
  <c r="G24" i="1" s="1"/>
  <c r="AO24" i="1"/>
  <c r="AN24" i="1"/>
  <c r="AM24" i="1"/>
  <c r="Y24" i="1"/>
  <c r="S24" i="1"/>
  <c r="M24" i="1"/>
  <c r="AK22" i="1"/>
  <c r="AE22" i="1"/>
  <c r="Y22" i="1"/>
  <c r="S22" i="1"/>
  <c r="M22" i="1"/>
  <c r="AK19" i="1"/>
  <c r="AK18" i="1"/>
  <c r="AK17" i="1"/>
  <c r="AK16" i="1"/>
  <c r="AK15" i="1"/>
  <c r="AE19" i="1"/>
  <c r="AE18" i="1"/>
  <c r="AE17" i="1"/>
  <c r="AE16" i="1"/>
  <c r="AE15" i="1"/>
  <c r="Y19" i="1"/>
  <c r="Y18" i="1"/>
  <c r="Y17" i="1"/>
  <c r="Y16" i="1"/>
  <c r="Y15" i="1"/>
  <c r="S19" i="1"/>
  <c r="S18" i="1"/>
  <c r="S17" i="1"/>
  <c r="S16" i="1"/>
  <c r="S15" i="1"/>
  <c r="M16" i="1"/>
  <c r="M17" i="1"/>
  <c r="M18" i="1"/>
  <c r="M19" i="1"/>
  <c r="M15" i="1"/>
  <c r="AK10" i="1"/>
  <c r="AK11" i="1"/>
  <c r="AK12" i="1"/>
  <c r="AK13" i="1"/>
  <c r="AK9" i="1"/>
  <c r="AE13" i="1"/>
  <c r="AE12" i="1"/>
  <c r="AE11" i="1"/>
  <c r="AE10" i="1"/>
  <c r="AE9" i="1"/>
  <c r="Y13" i="1"/>
  <c r="Y12" i="1"/>
  <c r="Y11" i="1"/>
  <c r="Y10" i="1"/>
  <c r="Y9" i="1"/>
  <c r="S13" i="1"/>
  <c r="S12" i="1"/>
  <c r="S11" i="1"/>
  <c r="S10" i="1"/>
  <c r="S9" i="1"/>
  <c r="M10" i="1"/>
  <c r="M11" i="1"/>
  <c r="M12" i="1"/>
  <c r="M13" i="1"/>
  <c r="M9" i="1"/>
</calcChain>
</file>

<file path=xl/sharedStrings.xml><?xml version="1.0" encoding="utf-8"?>
<sst xmlns="http://schemas.openxmlformats.org/spreadsheetml/2006/main" count="31" uniqueCount="14">
  <si>
    <t>time</t>
  </si>
  <si>
    <t>x2</t>
  </si>
  <si>
    <t>p</t>
  </si>
  <si>
    <t>fold change</t>
  </si>
  <si>
    <t>exp is 1</t>
  </si>
  <si>
    <t>(ob-exp) squre /1</t>
  </si>
  <si>
    <t>experimental</t>
  </si>
  <si>
    <t>model</t>
  </si>
  <si>
    <t>ethylbenzene</t>
  </si>
  <si>
    <t>xyline</t>
  </si>
  <si>
    <t>toluine</t>
  </si>
  <si>
    <t>benzene</t>
  </si>
  <si>
    <t>&lt;6E-215</t>
  </si>
  <si>
    <t xml:space="preserve">experimenta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4"/>
  <sheetViews>
    <sheetView tabSelected="1" topLeftCell="L1" zoomScale="62" zoomScaleNormal="62" workbookViewId="0">
      <selection activeCell="N1" sqref="N1"/>
    </sheetView>
  </sheetViews>
  <sheetFormatPr defaultRowHeight="14.4" x14ac:dyDescent="0.3"/>
  <cols>
    <col min="3" max="3" width="7.88671875" customWidth="1"/>
    <col min="12" max="12" width="14.21875" customWidth="1"/>
  </cols>
  <sheetData>
    <row r="1" spans="1:38" x14ac:dyDescent="0.3">
      <c r="A1" t="s">
        <v>0</v>
      </c>
      <c r="B1" t="s">
        <v>6</v>
      </c>
      <c r="E1" t="s">
        <v>8</v>
      </c>
      <c r="F1" t="s">
        <v>0</v>
      </c>
      <c r="G1" t="s">
        <v>7</v>
      </c>
      <c r="H1" t="s">
        <v>6</v>
      </c>
      <c r="K1" t="s">
        <v>9</v>
      </c>
      <c r="L1" t="s">
        <v>0</v>
      </c>
      <c r="M1" t="s">
        <v>7</v>
      </c>
      <c r="N1" t="s">
        <v>13</v>
      </c>
      <c r="Q1" t="s">
        <v>10</v>
      </c>
      <c r="R1" t="s">
        <v>0</v>
      </c>
      <c r="S1" t="s">
        <v>7</v>
      </c>
      <c r="T1" t="s">
        <v>6</v>
      </c>
      <c r="W1" t="s">
        <v>11</v>
      </c>
      <c r="X1" t="s">
        <v>0</v>
      </c>
      <c r="Y1" t="s">
        <v>7</v>
      </c>
      <c r="Z1" t="s">
        <v>6</v>
      </c>
      <c r="AD1" t="s">
        <v>0</v>
      </c>
      <c r="AE1" t="s">
        <v>7</v>
      </c>
      <c r="AF1" t="s">
        <v>6</v>
      </c>
      <c r="AJ1" t="s">
        <v>0</v>
      </c>
      <c r="AK1" t="s">
        <v>7</v>
      </c>
      <c r="AL1" t="s">
        <v>6</v>
      </c>
    </row>
    <row r="2" spans="1:38" x14ac:dyDescent="0.3">
      <c r="A2">
        <v>4.1082000000000001</v>
      </c>
      <c r="B2">
        <v>2.0148999999999999</v>
      </c>
      <c r="F2">
        <v>4.0946999999999996</v>
      </c>
      <c r="G2">
        <v>2.2023999999999999</v>
      </c>
      <c r="H2">
        <v>2.0148999999999999</v>
      </c>
      <c r="L2">
        <v>4.0709999999999997</v>
      </c>
      <c r="M2">
        <v>1.5495000000000001</v>
      </c>
      <c r="N2">
        <v>2.0148999999999999</v>
      </c>
      <c r="R2">
        <v>4.0396999999999998</v>
      </c>
      <c r="S2">
        <v>1.7462</v>
      </c>
      <c r="T2">
        <v>2.0148999999999999</v>
      </c>
      <c r="X2">
        <v>4.0448000000000004</v>
      </c>
      <c r="Y2">
        <v>1.7741</v>
      </c>
      <c r="Z2">
        <v>2.0148999999999999</v>
      </c>
      <c r="AD2">
        <v>4.0528000000000004</v>
      </c>
      <c r="AE2">
        <v>1.8274999999999999</v>
      </c>
      <c r="AF2">
        <v>2.0148999999999999</v>
      </c>
      <c r="AJ2">
        <v>4.0270000000000001</v>
      </c>
      <c r="AK2">
        <v>52.875500000000002</v>
      </c>
      <c r="AL2">
        <v>2.0148999999999999</v>
      </c>
    </row>
    <row r="3" spans="1:38" x14ac:dyDescent="0.3">
      <c r="A3">
        <v>4.5015999999999998</v>
      </c>
      <c r="B3">
        <v>1.2988</v>
      </c>
      <c r="F3">
        <v>4.5083000000000002</v>
      </c>
      <c r="G3">
        <v>1.2202999999999999</v>
      </c>
      <c r="H3">
        <v>1.2988</v>
      </c>
      <c r="L3">
        <v>4.5469999999999997</v>
      </c>
      <c r="M3">
        <v>0.73119999999999996</v>
      </c>
      <c r="N3">
        <v>1.2988</v>
      </c>
      <c r="R3">
        <v>4.5129999999999999</v>
      </c>
      <c r="S3">
        <v>0.68600000000000005</v>
      </c>
      <c r="T3">
        <v>1.2988</v>
      </c>
      <c r="X3">
        <v>4.5152000000000001</v>
      </c>
      <c r="Y3">
        <v>0.58919999999999995</v>
      </c>
      <c r="Z3">
        <v>1.2988</v>
      </c>
      <c r="AD3">
        <v>4.5316999999999998</v>
      </c>
      <c r="AE3">
        <v>0.26319999999999999</v>
      </c>
      <c r="AF3">
        <v>1.2988</v>
      </c>
      <c r="AJ3">
        <v>4.5</v>
      </c>
      <c r="AK3">
        <v>47.9754</v>
      </c>
      <c r="AL3">
        <v>1.2988</v>
      </c>
    </row>
    <row r="4" spans="1:38" x14ac:dyDescent="0.3">
      <c r="A4">
        <v>5.0008999999999997</v>
      </c>
      <c r="B4">
        <v>0.88480000000000003</v>
      </c>
      <c r="F4">
        <v>5.04</v>
      </c>
      <c r="G4">
        <v>0.80720000000000003</v>
      </c>
      <c r="H4">
        <v>0.88480000000000003</v>
      </c>
      <c r="L4">
        <v>5.0228999999999999</v>
      </c>
      <c r="M4">
        <v>0.55000000000000004</v>
      </c>
      <c r="N4">
        <v>0.88480000000000003</v>
      </c>
      <c r="R4">
        <v>5.0454999999999997</v>
      </c>
      <c r="S4">
        <v>0.41389999999999999</v>
      </c>
      <c r="T4">
        <v>0.88480000000000003</v>
      </c>
      <c r="X4">
        <v>5.0442999999999998</v>
      </c>
      <c r="Y4">
        <v>0.34549999999999997</v>
      </c>
      <c r="Z4">
        <v>0.88480000000000003</v>
      </c>
      <c r="AD4">
        <v>5.0105000000000004</v>
      </c>
      <c r="AE4">
        <v>5.9700000000000003E-2</v>
      </c>
      <c r="AF4">
        <v>0.88480000000000003</v>
      </c>
      <c r="AJ4">
        <v>5</v>
      </c>
      <c r="AK4">
        <v>44.411200000000001</v>
      </c>
      <c r="AL4">
        <v>0.88480000000000003</v>
      </c>
    </row>
    <row r="5" spans="1:38" x14ac:dyDescent="0.3">
      <c r="A5">
        <v>5.4997999999999996</v>
      </c>
      <c r="B5">
        <v>0.5706</v>
      </c>
      <c r="F5">
        <v>5.5126999999999997</v>
      </c>
      <c r="G5">
        <v>0.63270000000000004</v>
      </c>
      <c r="H5">
        <v>0.5706</v>
      </c>
      <c r="L5">
        <v>5.4988999999999999</v>
      </c>
      <c r="M5">
        <v>0.39450000000000002</v>
      </c>
      <c r="N5">
        <v>0.5706</v>
      </c>
      <c r="R5">
        <v>5.5186999999999999</v>
      </c>
      <c r="S5">
        <v>0.32940000000000003</v>
      </c>
      <c r="T5">
        <v>0.5706</v>
      </c>
      <c r="X5">
        <v>5.5145999999999997</v>
      </c>
      <c r="Y5">
        <v>0.25140000000000001</v>
      </c>
      <c r="Z5">
        <v>0.5706</v>
      </c>
      <c r="AD5">
        <v>5.4893999999999998</v>
      </c>
      <c r="AE5">
        <v>1.4800000000000001E-2</v>
      </c>
      <c r="AF5">
        <v>0.5706</v>
      </c>
      <c r="AJ5">
        <v>5.5</v>
      </c>
      <c r="AK5">
        <v>41.111699999999999</v>
      </c>
      <c r="AL5">
        <v>0.5706</v>
      </c>
    </row>
    <row r="6" spans="1:38" x14ac:dyDescent="0.3">
      <c r="A6">
        <v>6.0077999999999996</v>
      </c>
      <c r="B6">
        <v>0.38169999999999998</v>
      </c>
      <c r="F6">
        <v>5.9854000000000003</v>
      </c>
      <c r="G6">
        <v>0.50270000000000004</v>
      </c>
      <c r="H6">
        <v>0.38169999999999998</v>
      </c>
      <c r="L6">
        <v>6.0343999999999998</v>
      </c>
      <c r="M6">
        <v>0.31569999999999998</v>
      </c>
      <c r="N6">
        <v>0.38169999999999998</v>
      </c>
      <c r="R6">
        <v>5.992</v>
      </c>
      <c r="S6">
        <v>0.25919999999999999</v>
      </c>
      <c r="T6">
        <v>0.38169999999999998</v>
      </c>
      <c r="X6">
        <v>5.9848999999999997</v>
      </c>
      <c r="Y6">
        <v>0.1797</v>
      </c>
      <c r="Z6">
        <v>0.38169999999999998</v>
      </c>
      <c r="AD6">
        <v>6.0281000000000002</v>
      </c>
      <c r="AE6">
        <v>3.0236E-3</v>
      </c>
      <c r="AF6">
        <v>0.38169999999999998</v>
      </c>
      <c r="AJ6">
        <v>6</v>
      </c>
      <c r="AK6">
        <v>38.057400000000001</v>
      </c>
      <c r="AL6">
        <v>0.38169999999999998</v>
      </c>
    </row>
    <row r="9" spans="1:38" x14ac:dyDescent="0.3">
      <c r="E9" t="s">
        <v>3</v>
      </c>
      <c r="G9">
        <f>H2/G2</f>
        <v>0.91486560116236837</v>
      </c>
      <c r="M9">
        <f>N2/M2</f>
        <v>1.300354953210713</v>
      </c>
      <c r="S9">
        <f>T2/S2</f>
        <v>1.1538769900355057</v>
      </c>
      <c r="T9">
        <v>1</v>
      </c>
      <c r="Y9">
        <f>Z2/Y2</f>
        <v>1.1357307930781804</v>
      </c>
      <c r="Z9">
        <v>1</v>
      </c>
      <c r="AE9">
        <f>AF2/AE2</f>
        <v>1.1025444596443228</v>
      </c>
      <c r="AF9">
        <v>1</v>
      </c>
      <c r="AK9">
        <f>AK2/AL2</f>
        <v>26.24224527271825</v>
      </c>
      <c r="AL9">
        <v>1</v>
      </c>
    </row>
    <row r="10" spans="1:38" x14ac:dyDescent="0.3">
      <c r="E10" t="s">
        <v>4</v>
      </c>
      <c r="G10">
        <f t="shared" ref="G10:G13" si="0">H3/G3</f>
        <v>1.0643284438252889</v>
      </c>
      <c r="M10">
        <f t="shared" ref="M10:M13" si="1">N3/M3</f>
        <v>1.7762582056892779</v>
      </c>
      <c r="S10">
        <f t="shared" ref="S10:S13" si="2">T3/S3</f>
        <v>1.8932944606413993</v>
      </c>
      <c r="T10">
        <v>1</v>
      </c>
      <c r="Y10">
        <f t="shared" ref="Y10:Y13" si="3">Z3/Y3</f>
        <v>2.2043448744059742</v>
      </c>
      <c r="Z10">
        <v>1</v>
      </c>
      <c r="AE10">
        <f t="shared" ref="AE10:AE13" si="4">AF3/AE3</f>
        <v>4.9346504559270521</v>
      </c>
      <c r="AF10">
        <v>1</v>
      </c>
      <c r="AK10">
        <f t="shared" ref="AK10:AK13" si="5">AK3/AL3</f>
        <v>36.938250692947335</v>
      </c>
      <c r="AL10">
        <v>1</v>
      </c>
    </row>
    <row r="11" spans="1:38" x14ac:dyDescent="0.3">
      <c r="G11">
        <f t="shared" si="0"/>
        <v>1.0961347869177402</v>
      </c>
      <c r="M11">
        <f t="shared" si="1"/>
        <v>1.6087272727272726</v>
      </c>
      <c r="S11">
        <f t="shared" si="2"/>
        <v>2.1377144237738586</v>
      </c>
      <c r="T11">
        <v>1</v>
      </c>
      <c r="Y11">
        <f t="shared" si="3"/>
        <v>2.5609261939218526</v>
      </c>
      <c r="Z11">
        <v>1</v>
      </c>
      <c r="AE11">
        <f t="shared" si="4"/>
        <v>14.820770519262981</v>
      </c>
      <c r="AF11">
        <v>1</v>
      </c>
      <c r="AK11">
        <f t="shared" si="5"/>
        <v>50.193490054249544</v>
      </c>
      <c r="AL11">
        <v>1</v>
      </c>
    </row>
    <row r="12" spans="1:38" x14ac:dyDescent="0.3">
      <c r="G12">
        <f t="shared" si="0"/>
        <v>0.9018492176386913</v>
      </c>
      <c r="M12">
        <f t="shared" si="1"/>
        <v>1.4463878326996198</v>
      </c>
      <c r="S12">
        <f t="shared" si="2"/>
        <v>1.7322404371584699</v>
      </c>
      <c r="T12">
        <v>1</v>
      </c>
      <c r="Y12">
        <f t="shared" si="3"/>
        <v>2.2696897374701668</v>
      </c>
      <c r="Z12">
        <v>1</v>
      </c>
      <c r="AE12">
        <f t="shared" si="4"/>
        <v>38.554054054054049</v>
      </c>
      <c r="AF12">
        <v>1</v>
      </c>
      <c r="AK12">
        <f t="shared" si="5"/>
        <v>72.049947423764451</v>
      </c>
      <c r="AL12">
        <v>1</v>
      </c>
    </row>
    <row r="13" spans="1:38" x14ac:dyDescent="0.3">
      <c r="G13">
        <f t="shared" si="0"/>
        <v>0.75929978118161912</v>
      </c>
      <c r="M13">
        <f t="shared" si="1"/>
        <v>1.2090592334494774</v>
      </c>
      <c r="S13">
        <f t="shared" si="2"/>
        <v>1.472608024691358</v>
      </c>
      <c r="T13">
        <v>1</v>
      </c>
      <c r="Y13">
        <f t="shared" si="3"/>
        <v>2.1240957150806898</v>
      </c>
      <c r="Z13">
        <v>1</v>
      </c>
      <c r="AE13">
        <f t="shared" si="4"/>
        <v>126.24024341844159</v>
      </c>
      <c r="AF13">
        <v>1</v>
      </c>
      <c r="AK13">
        <f t="shared" si="5"/>
        <v>99.705003929787793</v>
      </c>
      <c r="AL13">
        <v>1</v>
      </c>
    </row>
    <row r="15" spans="1:38" x14ac:dyDescent="0.3">
      <c r="E15" t="s">
        <v>5</v>
      </c>
      <c r="G15">
        <f>(G9-1)*(G9-1)</f>
        <v>7.2478658654449336E-3</v>
      </c>
      <c r="M15">
        <f>(M9-1)*(M9-1)</f>
        <v>9.0213097918209612E-2</v>
      </c>
      <c r="S15">
        <f>(S9-1)*(S9-1)</f>
        <v>2.3678128062387119E-2</v>
      </c>
      <c r="Y15">
        <f>(Y9-1)*(Y9-1)</f>
        <v>1.8422848189631816E-2</v>
      </c>
      <c r="AE15">
        <f>(AE9-1)*(AE9-1)</f>
        <v>1.0515366203746147E-2</v>
      </c>
      <c r="AK15">
        <f>(AK9-1)*(AK9-1)</f>
        <v>637.17094640806681</v>
      </c>
    </row>
    <row r="16" spans="1:38" x14ac:dyDescent="0.3">
      <c r="G16">
        <f t="shared" ref="G16:G19" si="6">(G10-1)*(G10-1)</f>
        <v>4.1381486849833508E-3</v>
      </c>
      <c r="M16">
        <f t="shared" ref="M16:M19" si="7">(M10-1)*(M10-1)</f>
        <v>0.60257680189993734</v>
      </c>
      <c r="S16">
        <f t="shared" ref="S16:S19" si="8">(S10-1)*(S10-1)</f>
        <v>0.79797499341260847</v>
      </c>
      <c r="Y16">
        <f t="shared" ref="Y16:Y19" si="9">(Y10-1)*(Y10-1)</f>
        <v>1.4504465765079417</v>
      </c>
      <c r="AE16">
        <f t="shared" ref="AE16:AE19" si="10">(AE10-1)*(AE10-1)</f>
        <v>15.481474210326958</v>
      </c>
      <c r="AK16">
        <f t="shared" ref="AK16:AK19" si="11">(AK10-1)*(AK10-1)</f>
        <v>1291.5578628691296</v>
      </c>
    </row>
    <row r="17" spans="5:41" x14ac:dyDescent="0.3">
      <c r="G17">
        <f t="shared" si="6"/>
        <v>9.2418972557193214E-3</v>
      </c>
      <c r="M17">
        <f t="shared" si="7"/>
        <v>0.37054889256198326</v>
      </c>
      <c r="S17">
        <f t="shared" si="8"/>
        <v>1.2943941100630831</v>
      </c>
      <c r="Y17">
        <f t="shared" si="9"/>
        <v>2.436490582871361</v>
      </c>
      <c r="AE17">
        <f t="shared" si="10"/>
        <v>191.01369774612871</v>
      </c>
      <c r="AK17">
        <f t="shared" si="11"/>
        <v>2419.9994637175487</v>
      </c>
    </row>
    <row r="18" spans="5:41" x14ac:dyDescent="0.3">
      <c r="G18">
        <f t="shared" si="6"/>
        <v>9.6335760781369861E-3</v>
      </c>
      <c r="M18">
        <f t="shared" si="7"/>
        <v>0.19926209718226376</v>
      </c>
      <c r="S18">
        <f t="shared" si="8"/>
        <v>0.53617605781002708</v>
      </c>
      <c r="Y18">
        <f t="shared" si="9"/>
        <v>1.612112029437061</v>
      </c>
      <c r="AE18">
        <f t="shared" si="10"/>
        <v>1410.3069758948134</v>
      </c>
      <c r="AK18">
        <f t="shared" si="11"/>
        <v>5048.0950289196926</v>
      </c>
    </row>
    <row r="19" spans="5:41" x14ac:dyDescent="0.3">
      <c r="G19">
        <f t="shared" si="6"/>
        <v>5.793659533921644E-2</v>
      </c>
      <c r="M19">
        <f t="shared" si="7"/>
        <v>4.3705763090483095E-2</v>
      </c>
      <c r="S19">
        <f t="shared" si="8"/>
        <v>0.22335834500266724</v>
      </c>
      <c r="Y19">
        <f t="shared" si="9"/>
        <v>1.2635911766627674</v>
      </c>
      <c r="AE19">
        <f t="shared" si="10"/>
        <v>15685.118571510502</v>
      </c>
      <c r="AK19">
        <f t="shared" si="11"/>
        <v>9742.6778007794237</v>
      </c>
    </row>
    <row r="22" spans="5:41" x14ac:dyDescent="0.3">
      <c r="E22" t="s">
        <v>1</v>
      </c>
      <c r="G22">
        <f>SUM(G15:G20)</f>
        <v>8.8198083223501034E-2</v>
      </c>
      <c r="M22">
        <f>SUM(M15:M20)</f>
        <v>1.3063066526528773</v>
      </c>
      <c r="S22">
        <f>SUM(S15:S20)</f>
        <v>2.8755816343507727</v>
      </c>
      <c r="Y22">
        <f>SUM(Y15:Y20)</f>
        <v>6.7810632136687641</v>
      </c>
      <c r="AE22">
        <f>SUM(AE15:AE20)</f>
        <v>17301.931234727974</v>
      </c>
      <c r="AK22">
        <f>SUM(AK15:AK20)</f>
        <v>19139.501102693863</v>
      </c>
      <c r="AM22">
        <v>9</v>
      </c>
      <c r="AN22">
        <v>99</v>
      </c>
      <c r="AO22">
        <v>999</v>
      </c>
    </row>
    <row r="24" spans="5:41" x14ac:dyDescent="0.3">
      <c r="E24" t="s">
        <v>2</v>
      </c>
      <c r="G24">
        <f>CHIDIST(G22, 4)</f>
        <v>0.99905575687163961</v>
      </c>
      <c r="M24">
        <f>CHIDIST(M22, 4)</f>
        <v>0.86030460946878118</v>
      </c>
      <c r="S24">
        <f>CHIDIST(S22, 4)</f>
        <v>0.57885770543532755</v>
      </c>
      <c r="Y24">
        <f>CHIDIST(Y22, 4)</f>
        <v>0.14792035497521022</v>
      </c>
      <c r="AE24" t="s">
        <v>12</v>
      </c>
      <c r="AK24" t="s">
        <v>12</v>
      </c>
      <c r="AM24">
        <f>CHIDIST(AM22, 4)</f>
        <v>6.1099480960332686E-2</v>
      </c>
      <c r="AN24">
        <f>CHIDIST(AN22, 4)</f>
        <v>1.6058853045998607E-20</v>
      </c>
      <c r="AO24">
        <f>CHIDIST(AO22, 4)</f>
        <v>5.8790935535945376E-21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thylbenzen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7-15T15:17:49Z</dcterms:modified>
</cp:coreProperties>
</file>